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9DA0C0AF-E0BA-4360-842E-430101D24C57}" xr6:coauthVersionLast="47" xr6:coauthVersionMax="47" xr10:uidLastSave="{00000000-0000-0000-0000-000000000000}"/>
  <bookViews>
    <workbookView xWindow="1152" yWindow="612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153" uniqueCount="12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MMP9</t>
  </si>
  <si>
    <t>MMP9_x000D_</t>
  </si>
  <si>
    <t>ANPEP</t>
  </si>
  <si>
    <t>ANPEP_x000D_</t>
  </si>
  <si>
    <t>Clusterin</t>
  </si>
  <si>
    <t>CLU_x000D_</t>
  </si>
  <si>
    <t>Adiponectin</t>
  </si>
  <si>
    <t>ADIPOQ_x000D_</t>
  </si>
  <si>
    <t>Fetuin</t>
  </si>
  <si>
    <t>AHSG_x000D_</t>
  </si>
  <si>
    <t>empty_20</t>
  </si>
  <si>
    <t>NA_x000D_</t>
  </si>
  <si>
    <t>FABP1</t>
  </si>
  <si>
    <t>FABP1_x000D_</t>
  </si>
  <si>
    <t>RAGE</t>
  </si>
  <si>
    <t>AGER_x000D_</t>
  </si>
  <si>
    <t>Renin</t>
  </si>
  <si>
    <t>REN_x000D_</t>
  </si>
  <si>
    <t>TWEAK</t>
  </si>
  <si>
    <t>TNFSF12_x000D_</t>
  </si>
  <si>
    <t>Annexin</t>
  </si>
  <si>
    <t>ANXA5_x000D_</t>
  </si>
  <si>
    <t>VEGF</t>
  </si>
  <si>
    <t>VEGF_x000D_</t>
  </si>
  <si>
    <t>empty_17</t>
  </si>
  <si>
    <t>Serpin</t>
  </si>
  <si>
    <t>SERPINA3_x000D_</t>
  </si>
  <si>
    <t>Cyr61</t>
  </si>
  <si>
    <t>CCN1_x000D_</t>
  </si>
  <si>
    <t>empty_16</t>
  </si>
  <si>
    <t>Resistin</t>
  </si>
  <si>
    <t>RETN_x000D_</t>
  </si>
  <si>
    <t>empty_5</t>
  </si>
  <si>
    <t>Neprilysin</t>
  </si>
  <si>
    <t>MME_x000D_</t>
  </si>
  <si>
    <t>Thrombospondin_1</t>
  </si>
  <si>
    <t>THBS1_x000D_</t>
  </si>
  <si>
    <t>TNFA</t>
  </si>
  <si>
    <t>TNFA_x000D_</t>
  </si>
  <si>
    <t>Lipocalin2</t>
  </si>
  <si>
    <t>LCN2_x000D_</t>
  </si>
  <si>
    <t>empty_27</t>
  </si>
  <si>
    <t>RBP4</t>
  </si>
  <si>
    <t>RBP4_x000D_</t>
  </si>
  <si>
    <t>IL10</t>
  </si>
  <si>
    <t>IL10_x000D_</t>
  </si>
  <si>
    <t>Angiotensinogen</t>
  </si>
  <si>
    <t>AG_x000D_</t>
  </si>
  <si>
    <t>Reference_3</t>
  </si>
  <si>
    <t>CXCL16</t>
  </si>
  <si>
    <t>CXCL16_x000D_</t>
  </si>
  <si>
    <t>Cystatin</t>
  </si>
  <si>
    <t>CST3_x000D_</t>
  </si>
  <si>
    <t>empty_15</t>
  </si>
  <si>
    <t>MCP1</t>
  </si>
  <si>
    <t>CCL2_x000D_</t>
  </si>
  <si>
    <t>PSA</t>
  </si>
  <si>
    <t>KLK3_x000D_</t>
  </si>
  <si>
    <t>DPPIV</t>
  </si>
  <si>
    <t>DPP4_x000D_</t>
  </si>
  <si>
    <t>empty_29</t>
  </si>
  <si>
    <t>empty_3</t>
  </si>
  <si>
    <t>empty_30</t>
  </si>
  <si>
    <t>EGF</t>
  </si>
  <si>
    <t>EGF_x000D_</t>
  </si>
  <si>
    <t>Reference_1</t>
  </si>
  <si>
    <t>empty_11</t>
  </si>
  <si>
    <t>B2_Microglobulin</t>
  </si>
  <si>
    <t>B2M_x000D_</t>
  </si>
  <si>
    <t>PBS_NegControl</t>
  </si>
  <si>
    <t>empty_22</t>
  </si>
  <si>
    <t>GROA</t>
  </si>
  <si>
    <t>CXCL1_x000D_</t>
  </si>
  <si>
    <t>empty_28</t>
  </si>
  <si>
    <t>EGFR</t>
  </si>
  <si>
    <t>EGFR_x000D_</t>
  </si>
  <si>
    <t>empty_14</t>
  </si>
  <si>
    <t>empty_9</t>
  </si>
  <si>
    <t>empty_2</t>
  </si>
  <si>
    <t>TIM1</t>
  </si>
  <si>
    <t>HAVCR1_x000D_</t>
  </si>
  <si>
    <t>Reference_2</t>
  </si>
  <si>
    <t>empty_8</t>
  </si>
  <si>
    <t>TNF</t>
  </si>
  <si>
    <t>TNFRSF1A_x000D_</t>
  </si>
  <si>
    <t>empty_25</t>
  </si>
  <si>
    <t>empty_12</t>
  </si>
  <si>
    <t>empty_13</t>
  </si>
  <si>
    <t>empty_19</t>
  </si>
  <si>
    <t>empty_6</t>
  </si>
  <si>
    <t>SCF</t>
  </si>
  <si>
    <t>SKP1_x000D_</t>
  </si>
  <si>
    <t>IL6</t>
  </si>
  <si>
    <t>IL6_x000D_</t>
  </si>
  <si>
    <t>empty_1</t>
  </si>
  <si>
    <t>empty_24</t>
  </si>
  <si>
    <t>empty_23</t>
  </si>
  <si>
    <t>empty_10</t>
  </si>
  <si>
    <t>VCAM1</t>
  </si>
  <si>
    <t>VCAM1_x000D_</t>
  </si>
  <si>
    <t>uPA</t>
  </si>
  <si>
    <t>PLAU_x000D_</t>
  </si>
  <si>
    <t>IL1ra</t>
  </si>
  <si>
    <t>IL1RN_x000D_</t>
  </si>
  <si>
    <t>empty_26</t>
  </si>
  <si>
    <t>empty_18</t>
  </si>
  <si>
    <t>TFF3</t>
  </si>
  <si>
    <t>TFF3_x000D_</t>
  </si>
  <si>
    <t>empty_21</t>
  </si>
  <si>
    <t>empty_4</t>
  </si>
  <si>
    <t>empty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8.6702427523618696E-54</v>
      </c>
      <c r="C2" s="1">
        <v>1.5770870289996299E-35</v>
      </c>
      <c r="D2" s="1">
        <v>21390.255147042801</v>
      </c>
      <c r="E2" s="1">
        <v>6269.10116320819</v>
      </c>
      <c r="F2" s="1">
        <v>3.4120130765438801</v>
      </c>
      <c r="G2" s="1">
        <v>1.06589870060366E-6</v>
      </c>
      <c r="H2" s="1">
        <v>4.1051636209855601E-5</v>
      </c>
      <c r="I2" s="1" t="s">
        <v>10</v>
      </c>
    </row>
    <row r="3" spans="1:9" x14ac:dyDescent="0.3">
      <c r="A3" s="1" t="s">
        <v>11</v>
      </c>
      <c r="B3" s="1">
        <v>2.3207883910518001E-26</v>
      </c>
      <c r="C3" s="1">
        <v>3.8995152581427301E-47</v>
      </c>
      <c r="D3" s="1">
        <v>3351.5644320054598</v>
      </c>
      <c r="E3" s="1">
        <v>10452.8794480056</v>
      </c>
      <c r="F3" s="1">
        <v>0.320635519492663</v>
      </c>
      <c r="G3" s="1">
        <v>1.1403232280515399E-6</v>
      </c>
      <c r="H3" s="1">
        <v>4.1051636209855601E-5</v>
      </c>
      <c r="I3" s="1" t="s">
        <v>12</v>
      </c>
    </row>
    <row r="4" spans="1:9" x14ac:dyDescent="0.3">
      <c r="A4" s="1" t="s">
        <v>13</v>
      </c>
      <c r="B4" s="1">
        <v>3.4461686881790899E-26</v>
      </c>
      <c r="C4" s="1">
        <v>1.15558322686866E-42</v>
      </c>
      <c r="D4" s="1">
        <v>3343.9714324461302</v>
      </c>
      <c r="E4" s="1">
        <v>8532.5392372921997</v>
      </c>
      <c r="F4" s="1">
        <v>0.39190812247672002</v>
      </c>
      <c r="G4" s="1">
        <v>4.5554799899682196E-6</v>
      </c>
      <c r="H4" s="1">
        <v>1.0933151975923699E-4</v>
      </c>
      <c r="I4" s="1" t="s">
        <v>14</v>
      </c>
    </row>
    <row r="5" spans="1:9" x14ac:dyDescent="0.3">
      <c r="A5" s="1" t="s">
        <v>15</v>
      </c>
      <c r="B5" s="1">
        <v>5.1817012271538197E-73</v>
      </c>
      <c r="C5" s="1">
        <v>1.0904455981637299E-62</v>
      </c>
      <c r="D5" s="1">
        <v>51005.985736722898</v>
      </c>
      <c r="E5" s="1">
        <v>21868.509053737402</v>
      </c>
      <c r="F5" s="1">
        <v>2.3323942940685201</v>
      </c>
      <c r="G5" s="1">
        <v>7.1807399111938801E-6</v>
      </c>
      <c r="H5" s="1">
        <v>1.2827983724550599E-4</v>
      </c>
      <c r="I5" s="1" t="s">
        <v>16</v>
      </c>
    </row>
    <row r="6" spans="1:9" x14ac:dyDescent="0.3">
      <c r="A6" s="1" t="s">
        <v>17</v>
      </c>
      <c r="B6" s="1">
        <v>6.8897867812901799E-51</v>
      </c>
      <c r="C6" s="1">
        <v>6.4610181442644503E-77</v>
      </c>
      <c r="D6" s="1">
        <v>17859.339874035399</v>
      </c>
      <c r="E6" s="1">
        <v>42708.627674182702</v>
      </c>
      <c r="F6" s="1">
        <v>0.418167027287353</v>
      </c>
      <c r="G6" s="1">
        <v>8.9083220309379403E-6</v>
      </c>
      <c r="H6" s="1">
        <v>1.2827983724550599E-4</v>
      </c>
      <c r="I6" s="1" t="s">
        <v>18</v>
      </c>
    </row>
    <row r="7" spans="1:9" x14ac:dyDescent="0.3">
      <c r="A7" s="1" t="s">
        <v>19</v>
      </c>
      <c r="B7" s="1">
        <v>0.99824075140517798</v>
      </c>
      <c r="C7" s="1">
        <v>0.35852307484082002</v>
      </c>
      <c r="D7" s="1">
        <v>285.82323372694702</v>
      </c>
      <c r="E7" s="1">
        <v>960.49563550746905</v>
      </c>
      <c r="F7" s="1">
        <v>0.29757889901908302</v>
      </c>
      <c r="G7" s="1">
        <v>1.48651292369737E-5</v>
      </c>
      <c r="H7" s="1">
        <v>1.7838155084368501E-4</v>
      </c>
      <c r="I7" s="1" t="s">
        <v>20</v>
      </c>
    </row>
    <row r="8" spans="1:9" x14ac:dyDescent="0.3">
      <c r="A8" s="1" t="s">
        <v>21</v>
      </c>
      <c r="B8" s="1">
        <v>5.29691169775995E-52</v>
      </c>
      <c r="C8" s="1">
        <v>1.6703247226003998E-42</v>
      </c>
      <c r="D8" s="1">
        <v>20106.470283280301</v>
      </c>
      <c r="E8" s="1">
        <v>9183.5847366785292</v>
      </c>
      <c r="F8" s="1">
        <v>2.1893923625462599</v>
      </c>
      <c r="G8" s="1">
        <v>2.4586986168635598E-5</v>
      </c>
      <c r="H8" s="1">
        <v>2.52894714877395E-4</v>
      </c>
      <c r="I8" s="1" t="s">
        <v>22</v>
      </c>
    </row>
    <row r="9" spans="1:9" x14ac:dyDescent="0.3">
      <c r="A9" s="1" t="s">
        <v>23</v>
      </c>
      <c r="B9" s="1">
        <v>1.8796343697125399E-32</v>
      </c>
      <c r="C9" s="1">
        <v>2.4257583526632001E-56</v>
      </c>
      <c r="D9" s="1">
        <v>5926.7739726076998</v>
      </c>
      <c r="E9" s="1">
        <v>16242.889124950299</v>
      </c>
      <c r="F9" s="1">
        <v>0.36488422269063803</v>
      </c>
      <c r="G9" s="1">
        <v>4.7802644546554402E-5</v>
      </c>
      <c r="H9" s="1">
        <v>4.3022380091898898E-4</v>
      </c>
      <c r="I9" s="1" t="s">
        <v>24</v>
      </c>
    </row>
    <row r="10" spans="1:9" x14ac:dyDescent="0.3">
      <c r="A10" s="1" t="s">
        <v>25</v>
      </c>
      <c r="B10" s="1">
        <v>0.24689597218142301</v>
      </c>
      <c r="C10" s="1">
        <v>0.99810679868225805</v>
      </c>
      <c r="D10" s="1">
        <v>773.46835829844304</v>
      </c>
      <c r="E10" s="1">
        <v>374.18460020732499</v>
      </c>
      <c r="F10" s="1">
        <v>2.0670769397508302</v>
      </c>
      <c r="G10" s="1">
        <v>8.2949819866566898E-5</v>
      </c>
      <c r="H10" s="1">
        <v>6.6359855893253496E-4</v>
      </c>
      <c r="I10" s="1" t="s">
        <v>26</v>
      </c>
    </row>
    <row r="11" spans="1:9" x14ac:dyDescent="0.3">
      <c r="A11" s="1" t="s">
        <v>27</v>
      </c>
      <c r="B11" s="1">
        <v>1.11477015948888E-21</v>
      </c>
      <c r="C11" s="1">
        <v>0.190079138961741</v>
      </c>
      <c r="D11" s="1">
        <v>2623.99800146909</v>
      </c>
      <c r="E11" s="1">
        <v>1043.4806764938</v>
      </c>
      <c r="F11" s="1">
        <v>2.5146589300397801</v>
      </c>
      <c r="G11" s="1">
        <v>1.0321617386460299E-4</v>
      </c>
      <c r="H11" s="1">
        <v>7.4315645182514395E-4</v>
      </c>
      <c r="I11" s="1" t="s">
        <v>28</v>
      </c>
    </row>
    <row r="12" spans="1:9" x14ac:dyDescent="0.3">
      <c r="A12" s="1" t="s">
        <v>29</v>
      </c>
      <c r="B12" s="1">
        <v>4.51939600942633E-24</v>
      </c>
      <c r="C12" s="1">
        <v>2.8714115147297399E-7</v>
      </c>
      <c r="D12" s="1">
        <v>3204.0403817583901</v>
      </c>
      <c r="E12" s="1">
        <v>1757.33534828609</v>
      </c>
      <c r="F12" s="1">
        <v>1.82323788392652</v>
      </c>
      <c r="G12" s="1">
        <v>4.2803363554827799E-4</v>
      </c>
      <c r="H12" s="1">
        <v>2.8016747054069101E-3</v>
      </c>
      <c r="I12" s="1" t="s">
        <v>30</v>
      </c>
    </row>
    <row r="13" spans="1:9" x14ac:dyDescent="0.3">
      <c r="A13" s="1" t="s">
        <v>31</v>
      </c>
      <c r="B13" s="1">
        <v>7.7458484971647902E-37</v>
      </c>
      <c r="C13" s="1">
        <v>9.8265308229533904E-24</v>
      </c>
      <c r="D13" s="1">
        <v>7317.1266587392001</v>
      </c>
      <c r="E13" s="1">
        <v>3799.6939988219901</v>
      </c>
      <c r="F13" s="1">
        <v>1.92571471834514</v>
      </c>
      <c r="G13" s="1">
        <v>5.0792952417612997E-4</v>
      </c>
      <c r="H13" s="1">
        <v>3.0475771450567801E-3</v>
      </c>
      <c r="I13" s="1" t="s">
        <v>32</v>
      </c>
    </row>
    <row r="14" spans="1:9" x14ac:dyDescent="0.3">
      <c r="A14" s="1" t="s">
        <v>33</v>
      </c>
      <c r="B14" s="1">
        <v>0.99713747209267001</v>
      </c>
      <c r="C14" s="1">
        <v>0.98816295990775105</v>
      </c>
      <c r="D14" s="1">
        <v>290.23297855303099</v>
      </c>
      <c r="E14" s="1">
        <v>475.69979885045399</v>
      </c>
      <c r="F14" s="1">
        <v>0.61011793415593096</v>
      </c>
      <c r="G14" s="1">
        <v>1.2866796886441001E-3</v>
      </c>
      <c r="H14" s="1">
        <v>7.1262259678750196E-3</v>
      </c>
      <c r="I14" s="1" t="s">
        <v>20</v>
      </c>
    </row>
    <row r="15" spans="1:9" x14ac:dyDescent="0.3">
      <c r="A15" s="1" t="s">
        <v>34</v>
      </c>
      <c r="B15" s="1">
        <v>3.5883755276264096E-46</v>
      </c>
      <c r="C15" s="1">
        <v>3.8901209596122901E-44</v>
      </c>
      <c r="D15" s="1">
        <v>13002.5956168057</v>
      </c>
      <c r="E15" s="1">
        <v>9164.5833759563102</v>
      </c>
      <c r="F15" s="1">
        <v>1.4187874214684599</v>
      </c>
      <c r="G15" s="1">
        <v>2.0434757914426999E-3</v>
      </c>
      <c r="H15" s="1">
        <v>1.00479719335511E-2</v>
      </c>
      <c r="I15" s="1" t="s">
        <v>35</v>
      </c>
    </row>
    <row r="16" spans="1:9" x14ac:dyDescent="0.3">
      <c r="A16" s="1" t="s">
        <v>36</v>
      </c>
      <c r="B16" s="1">
        <v>9.8102034960310707E-22</v>
      </c>
      <c r="C16" s="1">
        <v>7.0396999426737297E-6</v>
      </c>
      <c r="D16" s="1">
        <v>2938.9473042680002</v>
      </c>
      <c r="E16" s="1">
        <v>1702.1485267036201</v>
      </c>
      <c r="F16" s="1">
        <v>1.72661037398396</v>
      </c>
      <c r="G16" s="1">
        <v>2.09332748615647E-3</v>
      </c>
      <c r="H16" s="1">
        <v>1.00479719335511E-2</v>
      </c>
      <c r="I16" s="1" t="s">
        <v>37</v>
      </c>
    </row>
    <row r="17" spans="1:9" x14ac:dyDescent="0.3">
      <c r="A17" s="1" t="s">
        <v>38</v>
      </c>
      <c r="B17" s="1">
        <v>0.99520185294935903</v>
      </c>
      <c r="C17" s="1">
        <v>0.98822329273616905</v>
      </c>
      <c r="D17" s="1">
        <v>330.196764391241</v>
      </c>
      <c r="E17" s="1">
        <v>476.86752090435903</v>
      </c>
      <c r="F17" s="1">
        <v>0.69242871430001596</v>
      </c>
      <c r="G17" s="1">
        <v>2.4373790054033001E-3</v>
      </c>
      <c r="H17" s="1">
        <v>1.09682055243148E-2</v>
      </c>
      <c r="I17" s="1" t="s">
        <v>20</v>
      </c>
    </row>
    <row r="18" spans="1:9" x14ac:dyDescent="0.3">
      <c r="A18" s="1" t="s">
        <v>39</v>
      </c>
      <c r="B18" s="1">
        <v>6.1266816999659396E-53</v>
      </c>
      <c r="C18" s="1">
        <v>2.1883845363560399E-54</v>
      </c>
      <c r="D18" s="1">
        <v>20288.692701531301</v>
      </c>
      <c r="E18" s="1">
        <v>14610.6320331757</v>
      </c>
      <c r="F18" s="1">
        <v>1.3886252597055799</v>
      </c>
      <c r="G18" s="1">
        <v>3.03525635986991E-3</v>
      </c>
      <c r="H18" s="1">
        <v>1.28552034065078E-2</v>
      </c>
      <c r="I18" s="1" t="s">
        <v>40</v>
      </c>
    </row>
    <row r="19" spans="1:9" x14ac:dyDescent="0.3">
      <c r="A19" s="1" t="s">
        <v>41</v>
      </c>
      <c r="B19" s="1">
        <v>0.99424053113124899</v>
      </c>
      <c r="C19" s="1">
        <v>0.99983533994263296</v>
      </c>
      <c r="D19" s="1">
        <v>358.23853845812403</v>
      </c>
      <c r="E19" s="1">
        <v>259.44431866540202</v>
      </c>
      <c r="F19" s="1">
        <v>1.38079160993359</v>
      </c>
      <c r="G19" s="1">
        <v>4.2338468453672496E-3</v>
      </c>
      <c r="H19" s="1">
        <v>1.6935387381468998E-2</v>
      </c>
      <c r="I19" s="1" t="s">
        <v>20</v>
      </c>
    </row>
    <row r="20" spans="1:9" x14ac:dyDescent="0.3">
      <c r="A20" s="1" t="s">
        <v>42</v>
      </c>
      <c r="B20" s="1">
        <v>7.9357831638958201E-16</v>
      </c>
      <c r="C20" s="1">
        <v>4.8866076121141996E-25</v>
      </c>
      <c r="D20" s="1">
        <v>2402.6198642443701</v>
      </c>
      <c r="E20" s="1">
        <v>4254.3224305451304</v>
      </c>
      <c r="F20" s="1">
        <v>0.56474794834403397</v>
      </c>
      <c r="G20" s="1">
        <v>5.14147243103501E-3</v>
      </c>
      <c r="H20" s="1">
        <v>1.9483474475501101E-2</v>
      </c>
      <c r="I20" s="1" t="s">
        <v>43</v>
      </c>
    </row>
    <row r="21" spans="1:9" x14ac:dyDescent="0.3">
      <c r="A21" s="1" t="s">
        <v>44</v>
      </c>
      <c r="B21" s="1">
        <v>0.99427077702664501</v>
      </c>
      <c r="C21" s="1">
        <v>0.99984380892806202</v>
      </c>
      <c r="D21" s="1">
        <v>366.15265616360898</v>
      </c>
      <c r="E21" s="1">
        <v>261.66037184236802</v>
      </c>
      <c r="F21" s="1">
        <v>1.39934317751482</v>
      </c>
      <c r="G21" s="1">
        <v>6.9525823472289397E-3</v>
      </c>
      <c r="H21" s="1">
        <v>2.5029296450024201E-2</v>
      </c>
      <c r="I21" s="1" t="s">
        <v>45</v>
      </c>
    </row>
    <row r="22" spans="1:9" x14ac:dyDescent="0.3">
      <c r="A22" s="1" t="s">
        <v>46</v>
      </c>
      <c r="B22" s="1">
        <v>1.9221027172392901E-5</v>
      </c>
      <c r="C22" s="1">
        <v>0.43772067382318097</v>
      </c>
      <c r="D22" s="1">
        <v>1138.78542681421</v>
      </c>
      <c r="E22" s="1">
        <v>867.73645475232502</v>
      </c>
      <c r="F22" s="1">
        <v>1.31236324183158</v>
      </c>
      <c r="G22" s="1">
        <v>1.17615523691223E-2</v>
      </c>
      <c r="H22" s="1">
        <v>4.0325322408419198E-2</v>
      </c>
      <c r="I22" s="1" t="s">
        <v>47</v>
      </c>
    </row>
    <row r="23" spans="1:9" x14ac:dyDescent="0.3">
      <c r="A23" s="1" t="s">
        <v>48</v>
      </c>
      <c r="B23" s="1">
        <v>5.6707210233283601E-75</v>
      </c>
      <c r="C23" s="1">
        <v>7.3932047833715905E-77</v>
      </c>
      <c r="D23" s="1">
        <v>53820.118153917298</v>
      </c>
      <c r="E23" s="1">
        <v>42192.7710957081</v>
      </c>
      <c r="F23" s="1">
        <v>1.2755767577302299</v>
      </c>
      <c r="G23" s="1">
        <v>1.31291119488501E-2</v>
      </c>
      <c r="H23" s="1">
        <v>4.1432281527713201E-2</v>
      </c>
      <c r="I23" s="1" t="s">
        <v>49</v>
      </c>
    </row>
    <row r="24" spans="1:9" x14ac:dyDescent="0.3">
      <c r="A24" s="1" t="s">
        <v>50</v>
      </c>
      <c r="B24" s="1">
        <v>0.99195476292880802</v>
      </c>
      <c r="C24" s="1">
        <v>0.99971387247199295</v>
      </c>
      <c r="D24" s="1">
        <v>361.86041832669099</v>
      </c>
      <c r="E24" s="1">
        <v>280.51178488047901</v>
      </c>
      <c r="F24" s="1">
        <v>1.2900007694182001</v>
      </c>
      <c r="G24" s="1">
        <v>1.32353121546862E-2</v>
      </c>
      <c r="H24" s="1">
        <v>4.1432281527713201E-2</v>
      </c>
      <c r="I24" s="1" t="s">
        <v>20</v>
      </c>
    </row>
    <row r="25" spans="1:9" x14ac:dyDescent="0.3">
      <c r="A25" s="1" t="s">
        <v>51</v>
      </c>
      <c r="B25" s="1">
        <v>1.4939409675284899E-56</v>
      </c>
      <c r="C25" s="1">
        <v>1.7312699043799E-71</v>
      </c>
      <c r="D25" s="1">
        <v>25747.810289649002</v>
      </c>
      <c r="E25" s="1">
        <v>32608.875323469299</v>
      </c>
      <c r="F25" s="1">
        <v>0.78959516494326398</v>
      </c>
      <c r="G25" s="1">
        <v>2.31756736853727E-2</v>
      </c>
      <c r="H25" s="1">
        <v>6.9527021056118105E-2</v>
      </c>
      <c r="I25" s="1" t="s">
        <v>52</v>
      </c>
    </row>
    <row r="26" spans="1:9" x14ac:dyDescent="0.3">
      <c r="A26" s="1" t="s">
        <v>53</v>
      </c>
      <c r="B26" s="1">
        <v>1.54842442283399E-2</v>
      </c>
      <c r="C26" s="1">
        <v>0.87222774534174097</v>
      </c>
      <c r="D26" s="1">
        <v>887.346770584404</v>
      </c>
      <c r="E26" s="1">
        <v>636.58300647724798</v>
      </c>
      <c r="F26" s="1">
        <v>1.3939215492019501</v>
      </c>
      <c r="G26" s="1">
        <v>2.7574800613331601E-2</v>
      </c>
      <c r="H26" s="1">
        <v>7.9415425766395001E-2</v>
      </c>
      <c r="I26" s="1" t="s">
        <v>54</v>
      </c>
    </row>
    <row r="27" spans="1:9" x14ac:dyDescent="0.3">
      <c r="A27" s="1" t="s">
        <v>55</v>
      </c>
      <c r="B27" s="1">
        <v>6.1995107779315201E-31</v>
      </c>
      <c r="C27" s="1">
        <v>1.6105909514803901E-23</v>
      </c>
      <c r="D27" s="1">
        <v>4598.6688053539101</v>
      </c>
      <c r="E27" s="1">
        <v>3708.3148128388798</v>
      </c>
      <c r="F27" s="1">
        <v>1.24009665776823</v>
      </c>
      <c r="G27" s="1">
        <v>3.4649007444520603E-2</v>
      </c>
      <c r="H27" s="1">
        <v>9.5951097538672397E-2</v>
      </c>
      <c r="I27" s="1" t="s">
        <v>56</v>
      </c>
    </row>
    <row r="28" spans="1:9" x14ac:dyDescent="0.3">
      <c r="A28" s="1" t="s">
        <v>57</v>
      </c>
      <c r="B28" s="1">
        <v>5.6945465753680103E-60</v>
      </c>
      <c r="C28" s="1">
        <v>3.1954751337339898E-66</v>
      </c>
      <c r="D28" s="1">
        <v>30792.181132017799</v>
      </c>
      <c r="E28" s="1">
        <v>25583.767709400599</v>
      </c>
      <c r="F28" s="1">
        <v>1.2035827358103901</v>
      </c>
      <c r="G28" s="1">
        <v>4.2797079501644998E-2</v>
      </c>
      <c r="H28" s="1">
        <v>0.11412554533772</v>
      </c>
      <c r="I28" s="1" t="s">
        <v>20</v>
      </c>
    </row>
    <row r="29" spans="1:9" x14ac:dyDescent="0.3">
      <c r="A29" s="1" t="s">
        <v>58</v>
      </c>
      <c r="B29" s="1">
        <v>9.1135266038706699E-18</v>
      </c>
      <c r="C29" s="1">
        <v>4.9543954149845502E-14</v>
      </c>
      <c r="D29" s="1">
        <v>2175.0447063061702</v>
      </c>
      <c r="E29" s="1">
        <v>2724.1584392091099</v>
      </c>
      <c r="F29" s="1">
        <v>0.798428121874451</v>
      </c>
      <c r="G29" s="1">
        <v>4.5547104382437802E-2</v>
      </c>
      <c r="H29" s="1">
        <v>0.11712112555484</v>
      </c>
      <c r="I29" s="1" t="s">
        <v>59</v>
      </c>
    </row>
    <row r="30" spans="1:9" x14ac:dyDescent="0.3">
      <c r="A30" s="1" t="s">
        <v>60</v>
      </c>
      <c r="B30" s="1">
        <v>7.4679431856162696E-76</v>
      </c>
      <c r="C30" s="1">
        <v>8.7194212390348395E-86</v>
      </c>
      <c r="D30" s="1">
        <v>55760.113473543097</v>
      </c>
      <c r="E30" s="1">
        <v>66388.077581948499</v>
      </c>
      <c r="F30" s="1">
        <v>0.83991155497331005</v>
      </c>
      <c r="G30" s="1">
        <v>5.5720103370168798E-2</v>
      </c>
      <c r="H30" s="1">
        <v>0.13833956698800501</v>
      </c>
      <c r="I30" s="1" t="s">
        <v>61</v>
      </c>
    </row>
    <row r="31" spans="1:9" x14ac:dyDescent="0.3">
      <c r="A31" s="1" t="s">
        <v>62</v>
      </c>
      <c r="B31" s="1">
        <v>0.99661974068375603</v>
      </c>
      <c r="C31" s="1">
        <v>0.99975697477757897</v>
      </c>
      <c r="D31" s="1">
        <v>336.38086591412701</v>
      </c>
      <c r="E31" s="1">
        <v>266.56106781415701</v>
      </c>
      <c r="F31" s="1">
        <v>1.2619279652220201</v>
      </c>
      <c r="G31" s="1">
        <v>5.8723678998355198E-2</v>
      </c>
      <c r="H31" s="1">
        <v>0.14034692806563001</v>
      </c>
      <c r="I31" s="1" t="s">
        <v>20</v>
      </c>
    </row>
    <row r="32" spans="1:9" x14ac:dyDescent="0.3">
      <c r="A32" s="1" t="s">
        <v>63</v>
      </c>
      <c r="B32" s="1">
        <v>1.17478841479354E-26</v>
      </c>
      <c r="C32" s="1">
        <v>7.3826361296162597E-18</v>
      </c>
      <c r="D32" s="1">
        <v>3973.37101026354</v>
      </c>
      <c r="E32" s="1">
        <v>3037.8019832894302</v>
      </c>
      <c r="F32" s="1">
        <v>1.30797564558867</v>
      </c>
      <c r="G32" s="1">
        <v>6.1745824668410797E-2</v>
      </c>
      <c r="H32" s="1">
        <v>0.14034692806563001</v>
      </c>
      <c r="I32" s="1" t="s">
        <v>64</v>
      </c>
    </row>
    <row r="33" spans="1:9" x14ac:dyDescent="0.3">
      <c r="A33" s="1" t="s">
        <v>65</v>
      </c>
      <c r="B33" s="1">
        <v>1.89633326099047E-81</v>
      </c>
      <c r="C33" s="1">
        <v>1.7847967928252599E-89</v>
      </c>
      <c r="D33" s="1">
        <v>66316.239961204599</v>
      </c>
      <c r="E33" s="1">
        <v>78310.604449940598</v>
      </c>
      <c r="F33" s="1">
        <v>0.846836011891553</v>
      </c>
      <c r="G33" s="1">
        <v>6.2376412473613398E-2</v>
      </c>
      <c r="H33" s="1">
        <v>0.14034692806563001</v>
      </c>
      <c r="I33" s="1" t="s">
        <v>66</v>
      </c>
    </row>
    <row r="34" spans="1:9" x14ac:dyDescent="0.3">
      <c r="A34" s="1" t="s">
        <v>67</v>
      </c>
      <c r="B34" s="1">
        <v>1.0564986638861301E-68</v>
      </c>
      <c r="C34" s="1">
        <v>8.3447747146189297E-74</v>
      </c>
      <c r="D34" s="1">
        <v>43525.417188729902</v>
      </c>
      <c r="E34" s="1">
        <v>37038.473122698699</v>
      </c>
      <c r="F34" s="1">
        <v>1.1751406988225901</v>
      </c>
      <c r="G34" s="1">
        <v>7.34099587368022E-2</v>
      </c>
      <c r="H34" s="1">
        <v>0.16016718269847799</v>
      </c>
      <c r="I34" s="1" t="s">
        <v>68</v>
      </c>
    </row>
    <row r="35" spans="1:9" x14ac:dyDescent="0.3">
      <c r="A35" s="1" t="s">
        <v>69</v>
      </c>
      <c r="B35" s="1">
        <v>0.99642261292369705</v>
      </c>
      <c r="C35" s="1">
        <v>0.99981557863248505</v>
      </c>
      <c r="D35" s="1">
        <v>308.57638262570998</v>
      </c>
      <c r="E35" s="1">
        <v>264.44431866540202</v>
      </c>
      <c r="F35" s="1">
        <v>1.1668860355292701</v>
      </c>
      <c r="G35" s="1">
        <v>0.122295045901883</v>
      </c>
      <c r="H35" s="1">
        <v>0.258977744262812</v>
      </c>
      <c r="I35" s="1" t="s">
        <v>20</v>
      </c>
    </row>
    <row r="36" spans="1:9" x14ac:dyDescent="0.3">
      <c r="A36" s="1" t="s">
        <v>70</v>
      </c>
      <c r="B36" s="1">
        <v>0.99783533301495997</v>
      </c>
      <c r="C36" s="1">
        <v>0.99989243723784005</v>
      </c>
      <c r="D36" s="1">
        <v>288.46597070756599</v>
      </c>
      <c r="E36" s="1">
        <v>250.892398276894</v>
      </c>
      <c r="F36" s="1">
        <v>1.14975970849944</v>
      </c>
      <c r="G36" s="1">
        <v>0.13063012076833</v>
      </c>
      <c r="H36" s="1">
        <v>0.268724819866279</v>
      </c>
      <c r="I36" s="1" t="s">
        <v>20</v>
      </c>
    </row>
    <row r="37" spans="1:9" x14ac:dyDescent="0.3">
      <c r="A37" s="1" t="s">
        <v>71</v>
      </c>
      <c r="B37" s="1">
        <v>0.99689502395199103</v>
      </c>
      <c r="C37" s="1">
        <v>0.99970815500965604</v>
      </c>
      <c r="D37" s="1">
        <v>333.14962543973598</v>
      </c>
      <c r="E37" s="1">
        <v>278.54798877764</v>
      </c>
      <c r="F37" s="1">
        <v>1.1960223690779701</v>
      </c>
      <c r="G37" s="1">
        <v>0.145426728177452</v>
      </c>
      <c r="H37" s="1">
        <v>0.29085345635490301</v>
      </c>
      <c r="I37" s="1" t="s">
        <v>20</v>
      </c>
    </row>
    <row r="38" spans="1:9" x14ac:dyDescent="0.3">
      <c r="A38" s="1" t="s">
        <v>72</v>
      </c>
      <c r="B38" s="1">
        <v>2.6021104626882E-76</v>
      </c>
      <c r="C38" s="1">
        <v>2.9281594250535998E-85</v>
      </c>
      <c r="D38" s="1">
        <v>57200.768954892803</v>
      </c>
      <c r="E38" s="1">
        <v>64850.900729430003</v>
      </c>
      <c r="F38" s="1">
        <v>0.88203507293669003</v>
      </c>
      <c r="G38" s="1">
        <v>0.15056219889594699</v>
      </c>
      <c r="H38" s="1">
        <v>0.29298590055427498</v>
      </c>
      <c r="I38" s="1" t="s">
        <v>73</v>
      </c>
    </row>
    <row r="39" spans="1:9" x14ac:dyDescent="0.3">
      <c r="A39" s="1" t="s">
        <v>74</v>
      </c>
      <c r="B39" s="1">
        <v>5.9258408048056603E-64</v>
      </c>
      <c r="C39" s="1">
        <v>4.1016590554888099E-71</v>
      </c>
      <c r="D39" s="1">
        <v>35989.932012246602</v>
      </c>
      <c r="E39" s="1">
        <v>32045.551240551398</v>
      </c>
      <c r="F39" s="1">
        <v>1.1230866881360999</v>
      </c>
      <c r="G39" s="1">
        <v>0.16362125864961999</v>
      </c>
      <c r="H39" s="1">
        <v>0.31001922691507</v>
      </c>
      <c r="I39" s="1" t="s">
        <v>20</v>
      </c>
    </row>
    <row r="40" spans="1:9" x14ac:dyDescent="0.3">
      <c r="A40" s="1" t="s">
        <v>75</v>
      </c>
      <c r="B40" s="1">
        <v>0.99660557982481002</v>
      </c>
      <c r="C40" s="1">
        <v>0.99960038598238099</v>
      </c>
      <c r="D40" s="1">
        <v>333.32133937514999</v>
      </c>
      <c r="E40" s="1">
        <v>295.49213499725897</v>
      </c>
      <c r="F40" s="1">
        <v>1.12802101950443</v>
      </c>
      <c r="G40" s="1">
        <v>0.178726941996357</v>
      </c>
      <c r="H40" s="1">
        <v>0.32995743137788902</v>
      </c>
      <c r="I40" s="1" t="s">
        <v>20</v>
      </c>
    </row>
    <row r="41" spans="1:9" x14ac:dyDescent="0.3">
      <c r="A41" s="1" t="s">
        <v>76</v>
      </c>
      <c r="B41" s="1">
        <v>1.70402199212369E-73</v>
      </c>
      <c r="C41" s="1">
        <v>9.8894973391689099E-79</v>
      </c>
      <c r="D41" s="1">
        <v>51579.059589939599</v>
      </c>
      <c r="E41" s="1">
        <v>46180.738577330398</v>
      </c>
      <c r="F41" s="1">
        <v>1.1168955105291301</v>
      </c>
      <c r="G41" s="1">
        <v>0.189555847793067</v>
      </c>
      <c r="H41" s="1">
        <v>0.34120052602752099</v>
      </c>
      <c r="I41" s="1" t="s">
        <v>77</v>
      </c>
    </row>
    <row r="42" spans="1:9" x14ac:dyDescent="0.3">
      <c r="A42" s="1" t="s">
        <v>78</v>
      </c>
      <c r="B42" s="1">
        <v>0.99779539033148001</v>
      </c>
      <c r="C42" s="1">
        <v>0.99930367467868897</v>
      </c>
      <c r="D42" s="1">
        <v>287.038685374289</v>
      </c>
      <c r="E42" s="1">
        <v>322.45064720000801</v>
      </c>
      <c r="F42" s="1">
        <v>0.89017866103474197</v>
      </c>
      <c r="G42" s="1">
        <v>0.19561536307958299</v>
      </c>
      <c r="H42" s="1">
        <v>0.34328058475619799</v>
      </c>
      <c r="I42" s="1" t="s">
        <v>20</v>
      </c>
    </row>
    <row r="43" spans="1:9" x14ac:dyDescent="0.3">
      <c r="A43" s="1" t="s">
        <v>79</v>
      </c>
      <c r="B43" s="1">
        <v>0.99853938962787203</v>
      </c>
      <c r="C43" s="1">
        <v>0.99939116248197202</v>
      </c>
      <c r="D43" s="1">
        <v>275.304776846008</v>
      </c>
      <c r="E43" s="1">
        <v>312.88609354317799</v>
      </c>
      <c r="F43" s="1">
        <v>0.87988818463744201</v>
      </c>
      <c r="G43" s="1">
        <v>0.20024700777444901</v>
      </c>
      <c r="H43" s="1">
        <v>0.34328058475619799</v>
      </c>
      <c r="I43" s="1" t="s">
        <v>20</v>
      </c>
    </row>
    <row r="44" spans="1:9" x14ac:dyDescent="0.3">
      <c r="A44" s="1" t="s">
        <v>80</v>
      </c>
      <c r="B44" s="1">
        <v>0.370829449807</v>
      </c>
      <c r="C44" s="1">
        <v>0.869361400035214</v>
      </c>
      <c r="D44" s="1">
        <v>712.62815227106898</v>
      </c>
      <c r="E44" s="1">
        <v>629.06277823262405</v>
      </c>
      <c r="F44" s="1">
        <v>1.1328410723540601</v>
      </c>
      <c r="G44" s="1">
        <v>0.21961982230386501</v>
      </c>
      <c r="H44" s="1">
        <v>0.36773551641577401</v>
      </c>
      <c r="I44" s="1" t="s">
        <v>81</v>
      </c>
    </row>
    <row r="45" spans="1:9" x14ac:dyDescent="0.3">
      <c r="A45" s="1" t="s">
        <v>82</v>
      </c>
      <c r="B45" s="1">
        <v>0.99861206246388701</v>
      </c>
      <c r="C45" s="1">
        <v>0.999197081783472</v>
      </c>
      <c r="D45" s="1">
        <v>290.28161567887003</v>
      </c>
      <c r="E45" s="1">
        <v>327.912513367624</v>
      </c>
      <c r="F45" s="1">
        <v>0.88524104401418202</v>
      </c>
      <c r="G45" s="1">
        <v>0.24716801276141601</v>
      </c>
      <c r="H45" s="1">
        <v>0.40445674815504401</v>
      </c>
      <c r="I45" s="1" t="s">
        <v>20</v>
      </c>
    </row>
    <row r="46" spans="1:9" x14ac:dyDescent="0.3">
      <c r="A46" s="1" t="s">
        <v>83</v>
      </c>
      <c r="B46" s="1">
        <v>8.6144978068061805E-34</v>
      </c>
      <c r="C46" s="1">
        <v>1.74284414318055E-32</v>
      </c>
      <c r="D46" s="1">
        <v>6193.9750326754502</v>
      </c>
      <c r="E46" s="1">
        <v>5449.0133913613399</v>
      </c>
      <c r="F46" s="1">
        <v>1.1367149588024801</v>
      </c>
      <c r="G46" s="1">
        <v>0.288411919335335</v>
      </c>
      <c r="H46" s="1">
        <v>0.46145907093653599</v>
      </c>
      <c r="I46" s="1" t="s">
        <v>84</v>
      </c>
    </row>
    <row r="47" spans="1:9" x14ac:dyDescent="0.3">
      <c r="A47" s="1" t="s">
        <v>85</v>
      </c>
      <c r="B47" s="1">
        <v>0.99787556953304102</v>
      </c>
      <c r="C47" s="1">
        <v>0.99979357680084902</v>
      </c>
      <c r="D47" s="1">
        <v>293.28071441891899</v>
      </c>
      <c r="E47" s="1">
        <v>269.80119300548898</v>
      </c>
      <c r="F47" s="1">
        <v>1.0870252690578399</v>
      </c>
      <c r="G47" s="1">
        <v>0.32489762201088201</v>
      </c>
      <c r="H47" s="1">
        <v>0.49582906760054601</v>
      </c>
      <c r="I47" s="1" t="s">
        <v>20</v>
      </c>
    </row>
    <row r="48" spans="1:9" x14ac:dyDescent="0.3">
      <c r="A48" s="1" t="s">
        <v>86</v>
      </c>
      <c r="B48" s="1">
        <v>0.99914899370240096</v>
      </c>
      <c r="C48" s="1">
        <v>0.99973383046698405</v>
      </c>
      <c r="D48" s="1">
        <v>256.332080650541</v>
      </c>
      <c r="E48" s="1">
        <v>277.53997890095297</v>
      </c>
      <c r="F48" s="1">
        <v>0.92358615023898705</v>
      </c>
      <c r="G48" s="1">
        <v>0.32905599133491298</v>
      </c>
      <c r="H48" s="1">
        <v>0.49582906760054601</v>
      </c>
      <c r="I48" s="1" t="s">
        <v>20</v>
      </c>
    </row>
    <row r="49" spans="1:9" x14ac:dyDescent="0.3">
      <c r="A49" s="1" t="s">
        <v>87</v>
      </c>
      <c r="B49" s="1">
        <v>0.99852868606213097</v>
      </c>
      <c r="C49" s="1">
        <v>0.99935504728207003</v>
      </c>
      <c r="D49" s="1">
        <v>285.30051759028203</v>
      </c>
      <c r="E49" s="1">
        <v>312.17358947275602</v>
      </c>
      <c r="F49" s="1">
        <v>0.91391625432548396</v>
      </c>
      <c r="G49" s="1">
        <v>0.33055271173369699</v>
      </c>
      <c r="H49" s="1">
        <v>0.49582906760054601</v>
      </c>
      <c r="I49" s="1" t="s">
        <v>20</v>
      </c>
    </row>
    <row r="50" spans="1:9" x14ac:dyDescent="0.3">
      <c r="A50" s="1" t="s">
        <v>88</v>
      </c>
      <c r="B50" s="1">
        <v>7.3298256761604099E-28</v>
      </c>
      <c r="C50" s="1">
        <v>1.6424807618137701E-22</v>
      </c>
      <c r="D50" s="1">
        <v>4248.6460037719198</v>
      </c>
      <c r="E50" s="1">
        <v>3765.4652379324698</v>
      </c>
      <c r="F50" s="1">
        <v>1.1283190084911701</v>
      </c>
      <c r="G50" s="1">
        <v>0.36645090103031303</v>
      </c>
      <c r="H50" s="1">
        <v>0.53845846682005105</v>
      </c>
      <c r="I50" s="1" t="s">
        <v>89</v>
      </c>
    </row>
    <row r="51" spans="1:9" x14ac:dyDescent="0.3">
      <c r="A51" s="1" t="s">
        <v>90</v>
      </c>
      <c r="B51" s="1">
        <v>8.6192181597425304E-61</v>
      </c>
      <c r="C51" s="1">
        <v>4.6207785321990202E-69</v>
      </c>
      <c r="D51" s="1">
        <v>31265.183036542501</v>
      </c>
      <c r="E51" s="1">
        <v>29123.3143270156</v>
      </c>
      <c r="F51" s="1">
        <v>1.07354481311696</v>
      </c>
      <c r="G51" s="1">
        <v>0.37395687720429199</v>
      </c>
      <c r="H51" s="1">
        <v>0.53849790317418</v>
      </c>
      <c r="I51" s="1" t="s">
        <v>20</v>
      </c>
    </row>
    <row r="52" spans="1:9" x14ac:dyDescent="0.3">
      <c r="A52" s="1" t="s">
        <v>91</v>
      </c>
      <c r="B52" s="1">
        <v>0.99844301814707603</v>
      </c>
      <c r="C52" s="1">
        <v>0.99967198343178298</v>
      </c>
      <c r="D52" s="1">
        <v>266.13223875656098</v>
      </c>
      <c r="E52" s="1">
        <v>286.68585536313901</v>
      </c>
      <c r="F52" s="1">
        <v>0.928306136413521</v>
      </c>
      <c r="G52" s="1">
        <v>0.41484344448687499</v>
      </c>
      <c r="H52" s="1">
        <v>0.57880790276285399</v>
      </c>
      <c r="I52" s="1" t="s">
        <v>20</v>
      </c>
    </row>
    <row r="53" spans="1:9" x14ac:dyDescent="0.3">
      <c r="A53" s="1" t="s">
        <v>92</v>
      </c>
      <c r="B53" s="1">
        <v>2.0601450901041801E-72</v>
      </c>
      <c r="C53" s="1">
        <v>7.5372492971427899E-79</v>
      </c>
      <c r="D53" s="1">
        <v>49581.081731746199</v>
      </c>
      <c r="E53" s="1">
        <v>46449.654334474901</v>
      </c>
      <c r="F53" s="1">
        <v>1.0674155156187499</v>
      </c>
      <c r="G53" s="1">
        <v>0.41802792977317299</v>
      </c>
      <c r="H53" s="1">
        <v>0.57880790276285399</v>
      </c>
      <c r="I53" s="1" t="s">
        <v>93</v>
      </c>
    </row>
    <row r="54" spans="1:9" x14ac:dyDescent="0.3">
      <c r="A54" s="1" t="s">
        <v>94</v>
      </c>
      <c r="B54" s="1">
        <v>0.99802583542365397</v>
      </c>
      <c r="C54" s="1">
        <v>0.99929985348805095</v>
      </c>
      <c r="D54" s="1">
        <v>280.42144371879402</v>
      </c>
      <c r="E54" s="1">
        <v>307.974615048727</v>
      </c>
      <c r="F54" s="1">
        <v>0.910534277880098</v>
      </c>
      <c r="G54" s="1">
        <v>0.432330686816978</v>
      </c>
      <c r="H54" s="1">
        <v>0.58731715944947904</v>
      </c>
      <c r="I54" s="1" t="s">
        <v>20</v>
      </c>
    </row>
    <row r="55" spans="1:9" x14ac:dyDescent="0.3">
      <c r="A55" s="1" t="s">
        <v>95</v>
      </c>
      <c r="B55" s="1">
        <v>0.997017118969316</v>
      </c>
      <c r="C55" s="1">
        <v>0.99968866657219502</v>
      </c>
      <c r="D55" s="1">
        <v>302.19070709475398</v>
      </c>
      <c r="E55" s="1">
        <v>282.44955854724799</v>
      </c>
      <c r="F55" s="1">
        <v>1.06989265144914</v>
      </c>
      <c r="G55" s="1">
        <v>0.47806587846752502</v>
      </c>
      <c r="H55" s="1">
        <v>0.625851206419477</v>
      </c>
      <c r="I55" s="1" t="s">
        <v>20</v>
      </c>
    </row>
    <row r="56" spans="1:9" x14ac:dyDescent="0.3">
      <c r="A56" s="1" t="s">
        <v>96</v>
      </c>
      <c r="B56" s="1">
        <v>0.99659204793024303</v>
      </c>
      <c r="C56" s="1">
        <v>0.99907369310902405</v>
      </c>
      <c r="D56" s="1">
        <v>317.78521698560201</v>
      </c>
      <c r="E56" s="1">
        <v>336.128820883684</v>
      </c>
      <c r="F56" s="1">
        <v>0.94542686387362795</v>
      </c>
      <c r="G56" s="1">
        <v>0.48188525875805899</v>
      </c>
      <c r="H56" s="1">
        <v>0.625851206419477</v>
      </c>
      <c r="I56" s="1" t="s">
        <v>20</v>
      </c>
    </row>
    <row r="57" spans="1:9" x14ac:dyDescent="0.3">
      <c r="A57" s="1" t="s">
        <v>97</v>
      </c>
      <c r="B57" s="1">
        <v>0.99701591410340495</v>
      </c>
      <c r="C57" s="1">
        <v>0.99977402672992499</v>
      </c>
      <c r="D57" s="1">
        <v>292.973001725838</v>
      </c>
      <c r="E57" s="1">
        <v>271.435750154895</v>
      </c>
      <c r="F57" s="1">
        <v>1.07934567041612</v>
      </c>
      <c r="G57" s="1">
        <v>0.48677316054848202</v>
      </c>
      <c r="H57" s="1">
        <v>0.625851206419477</v>
      </c>
      <c r="I57" s="1" t="s">
        <v>20</v>
      </c>
    </row>
    <row r="58" spans="1:9" x14ac:dyDescent="0.3">
      <c r="A58" s="1" t="s">
        <v>98</v>
      </c>
      <c r="B58" s="1">
        <v>0.99823991072530405</v>
      </c>
      <c r="C58" s="1">
        <v>0.99970301067844503</v>
      </c>
      <c r="D58" s="1">
        <v>298.213789264301</v>
      </c>
      <c r="E58" s="1">
        <v>281.31149102046197</v>
      </c>
      <c r="F58" s="1">
        <v>1.0600839239894699</v>
      </c>
      <c r="G58" s="1">
        <v>0.52278392378185701</v>
      </c>
      <c r="H58" s="1">
        <v>0.657835484134217</v>
      </c>
      <c r="I58" s="1" t="s">
        <v>20</v>
      </c>
    </row>
    <row r="59" spans="1:9" x14ac:dyDescent="0.3">
      <c r="A59" s="1" t="s">
        <v>99</v>
      </c>
      <c r="B59" s="1">
        <v>9.7396655591318396E-2</v>
      </c>
      <c r="C59" s="1">
        <v>0.68717686507777698</v>
      </c>
      <c r="D59" s="1">
        <v>808.43518864351199</v>
      </c>
      <c r="E59" s="1">
        <v>760.44647596610105</v>
      </c>
      <c r="F59" s="1">
        <v>1.0631059702347201</v>
      </c>
      <c r="G59" s="1">
        <v>0.52992302888589704</v>
      </c>
      <c r="H59" s="1">
        <v>0.657835484134217</v>
      </c>
      <c r="I59" s="1" t="s">
        <v>100</v>
      </c>
    </row>
    <row r="60" spans="1:9" x14ac:dyDescent="0.3">
      <c r="A60" s="1" t="s">
        <v>101</v>
      </c>
      <c r="B60" s="1">
        <v>3.6641674605241902E-14</v>
      </c>
      <c r="C60" s="1">
        <v>2.8073497935618299E-8</v>
      </c>
      <c r="D60" s="1">
        <v>1780.33333124518</v>
      </c>
      <c r="E60" s="1">
        <v>1864.9888616217499</v>
      </c>
      <c r="F60" s="1">
        <v>0.95460802360881003</v>
      </c>
      <c r="G60" s="1">
        <v>0.57211631220178505</v>
      </c>
      <c r="H60" s="1">
        <v>0.68617131567976697</v>
      </c>
      <c r="I60" s="1" t="s">
        <v>102</v>
      </c>
    </row>
    <row r="61" spans="1:9" x14ac:dyDescent="0.3">
      <c r="A61" s="1" t="s">
        <v>103</v>
      </c>
      <c r="B61" s="1">
        <v>0.99785965825383005</v>
      </c>
      <c r="C61" s="1">
        <v>0.99969013674037099</v>
      </c>
      <c r="D61" s="1">
        <v>292.589484847189</v>
      </c>
      <c r="E61" s="1">
        <v>278.52416054481301</v>
      </c>
      <c r="F61" s="1">
        <v>1.0504994765081199</v>
      </c>
      <c r="G61" s="1">
        <v>0.58070874686377605</v>
      </c>
      <c r="H61" s="1">
        <v>0.68617131567976697</v>
      </c>
      <c r="I61" s="1" t="s">
        <v>20</v>
      </c>
    </row>
    <row r="62" spans="1:9" x14ac:dyDescent="0.3">
      <c r="A62" s="1" t="s">
        <v>104</v>
      </c>
      <c r="B62" s="1">
        <v>0.99888682584906296</v>
      </c>
      <c r="C62" s="1">
        <v>0.99942456801536095</v>
      </c>
      <c r="D62" s="1">
        <v>271.28129294459302</v>
      </c>
      <c r="E62" s="1">
        <v>295.22138337094901</v>
      </c>
      <c r="F62" s="1">
        <v>0.91890800675412099</v>
      </c>
      <c r="G62" s="1">
        <v>0.59871390021959403</v>
      </c>
      <c r="H62" s="1">
        <v>0.68617131567976697</v>
      </c>
      <c r="I62" s="1" t="s">
        <v>20</v>
      </c>
    </row>
    <row r="63" spans="1:9" x14ac:dyDescent="0.3">
      <c r="A63" s="1" t="s">
        <v>105</v>
      </c>
      <c r="B63" s="1">
        <v>0.99601953564810797</v>
      </c>
      <c r="C63" s="1">
        <v>0.99965024144340497</v>
      </c>
      <c r="D63" s="1">
        <v>306.37077723406702</v>
      </c>
      <c r="E63" s="1">
        <v>288.758638725992</v>
      </c>
      <c r="F63" s="1">
        <v>1.06099259431953</v>
      </c>
      <c r="G63" s="1">
        <v>0.60039282769901903</v>
      </c>
      <c r="H63" s="1">
        <v>0.68617131567976697</v>
      </c>
      <c r="I63" s="1" t="s">
        <v>20</v>
      </c>
    </row>
    <row r="64" spans="1:9" x14ac:dyDescent="0.3">
      <c r="A64" s="1" t="s">
        <v>106</v>
      </c>
      <c r="B64" s="1">
        <v>0.99938154484187602</v>
      </c>
      <c r="C64" s="1">
        <v>0.99983918284042606</v>
      </c>
      <c r="D64" s="1">
        <v>250.57654048940199</v>
      </c>
      <c r="E64" s="1">
        <v>262.49389895930301</v>
      </c>
      <c r="F64" s="1">
        <v>0.95459948396077199</v>
      </c>
      <c r="G64" s="1">
        <v>0.60039990121979603</v>
      </c>
      <c r="H64" s="1">
        <v>0.68617131567976697</v>
      </c>
      <c r="I64" s="1" t="s">
        <v>20</v>
      </c>
    </row>
    <row r="65" spans="1:9" x14ac:dyDescent="0.3">
      <c r="A65" s="1" t="s">
        <v>107</v>
      </c>
      <c r="B65" s="1">
        <v>2.2570725377053601E-76</v>
      </c>
      <c r="C65" s="1">
        <v>5.3244981817089802E-82</v>
      </c>
      <c r="D65" s="1">
        <v>56226.852855561898</v>
      </c>
      <c r="E65" s="1">
        <v>54394.580504195997</v>
      </c>
      <c r="F65" s="1">
        <v>1.0336848328341199</v>
      </c>
      <c r="G65" s="1">
        <v>0.67047901131748</v>
      </c>
      <c r="H65" s="1">
        <v>0.75428888773216496</v>
      </c>
      <c r="I65" s="1" t="s">
        <v>108</v>
      </c>
    </row>
    <row r="66" spans="1:9" x14ac:dyDescent="0.3">
      <c r="A66" s="1" t="s">
        <v>109</v>
      </c>
      <c r="B66" s="1">
        <v>1.42409534593559E-78</v>
      </c>
      <c r="C66" s="1">
        <v>9.6774156899145706E-84</v>
      </c>
      <c r="D66" s="1">
        <v>60759.3298127655</v>
      </c>
      <c r="E66" s="1">
        <v>59039.734904735698</v>
      </c>
      <c r="F66" s="1">
        <v>1.0291260607928601</v>
      </c>
      <c r="G66" s="1">
        <v>0.722216038687299</v>
      </c>
      <c r="H66" s="1">
        <v>0.79999315054593101</v>
      </c>
      <c r="I66" s="1" t="s">
        <v>110</v>
      </c>
    </row>
    <row r="67" spans="1:9" x14ac:dyDescent="0.3">
      <c r="A67" s="1" t="s">
        <v>111</v>
      </c>
      <c r="B67" s="1">
        <v>2.3409675927181598E-8</v>
      </c>
      <c r="C67" s="1">
        <v>4.8528473633405899E-4</v>
      </c>
      <c r="D67" s="1">
        <v>1355.47571609279</v>
      </c>
      <c r="E67" s="1">
        <v>1387.0675474828599</v>
      </c>
      <c r="F67" s="1">
        <v>0.97722401374944101</v>
      </c>
      <c r="G67" s="1">
        <v>0.78387413828022401</v>
      </c>
      <c r="H67" s="1">
        <v>0.84718267301073902</v>
      </c>
      <c r="I67" s="1" t="s">
        <v>112</v>
      </c>
    </row>
    <row r="68" spans="1:9" x14ac:dyDescent="0.3">
      <c r="A68" s="1" t="s">
        <v>113</v>
      </c>
      <c r="B68" s="1">
        <v>0.99770435890671205</v>
      </c>
      <c r="C68" s="1">
        <v>0.99938727850251996</v>
      </c>
      <c r="D68" s="1">
        <v>304.95502248923299</v>
      </c>
      <c r="E68" s="1">
        <v>313.38609354317799</v>
      </c>
      <c r="F68" s="1">
        <v>0.973096856473042</v>
      </c>
      <c r="G68" s="1">
        <v>0.79129090442796302</v>
      </c>
      <c r="H68" s="1">
        <v>0.84718267301073902</v>
      </c>
      <c r="I68" s="1" t="s">
        <v>20</v>
      </c>
    </row>
    <row r="69" spans="1:9" x14ac:dyDescent="0.3">
      <c r="A69" s="1" t="s">
        <v>114</v>
      </c>
      <c r="B69" s="1">
        <v>0.99785488327722205</v>
      </c>
      <c r="C69" s="1">
        <v>0.99954657469447805</v>
      </c>
      <c r="D69" s="1">
        <v>307.29518857535902</v>
      </c>
      <c r="E69" s="1">
        <v>300.63442979419</v>
      </c>
      <c r="F69" s="1">
        <v>1.0221556752023699</v>
      </c>
      <c r="G69" s="1">
        <v>0.80011696895458695</v>
      </c>
      <c r="H69" s="1">
        <v>0.84718267301073902</v>
      </c>
      <c r="I69" s="1" t="s">
        <v>20</v>
      </c>
    </row>
    <row r="70" spans="1:9" x14ac:dyDescent="0.3">
      <c r="A70" s="1" t="s">
        <v>115</v>
      </c>
      <c r="B70" s="1">
        <v>1.22084011156651E-72</v>
      </c>
      <c r="C70" s="1">
        <v>8.9263491487934594E-81</v>
      </c>
      <c r="D70" s="1">
        <v>50646.814451485603</v>
      </c>
      <c r="E70" s="1">
        <v>51361.779726203698</v>
      </c>
      <c r="F70" s="1">
        <v>0.98607981891341401</v>
      </c>
      <c r="G70" s="1">
        <v>0.85315800815780996</v>
      </c>
      <c r="H70" s="1">
        <v>0.89025183459945401</v>
      </c>
      <c r="I70" s="1" t="s">
        <v>116</v>
      </c>
    </row>
    <row r="71" spans="1:9" x14ac:dyDescent="0.3">
      <c r="A71" s="1" t="s">
        <v>117</v>
      </c>
      <c r="B71" s="1">
        <v>0.99921786686882597</v>
      </c>
      <c r="C71" s="1">
        <v>0.99982926537349803</v>
      </c>
      <c r="D71" s="1">
        <v>249.860070225138</v>
      </c>
      <c r="E71" s="1">
        <v>238.89366593970399</v>
      </c>
      <c r="F71" s="1">
        <v>1.04590496044463</v>
      </c>
      <c r="G71" s="1">
        <v>0.90375375907813005</v>
      </c>
      <c r="H71" s="1">
        <v>0.92126422898810301</v>
      </c>
      <c r="I71" s="1" t="s">
        <v>20</v>
      </c>
    </row>
    <row r="72" spans="1:9" x14ac:dyDescent="0.3">
      <c r="A72" s="1" t="s">
        <v>118</v>
      </c>
      <c r="B72" s="1">
        <v>0.99777238217577402</v>
      </c>
      <c r="C72" s="1">
        <v>0.99938325524390603</v>
      </c>
      <c r="D72" s="1">
        <v>314.95621411157202</v>
      </c>
      <c r="E72" s="1">
        <v>310.01178488047901</v>
      </c>
      <c r="F72" s="1">
        <v>1.01594916539382</v>
      </c>
      <c r="G72" s="1">
        <v>0.90846889247437901</v>
      </c>
      <c r="H72" s="1">
        <v>0.92126422898810301</v>
      </c>
      <c r="I72" s="1" t="s">
        <v>20</v>
      </c>
    </row>
    <row r="73" spans="1:9" x14ac:dyDescent="0.3">
      <c r="A73" s="1" t="s">
        <v>119</v>
      </c>
      <c r="B73" s="1">
        <v>0.99660252799815596</v>
      </c>
      <c r="C73" s="1">
        <v>0.99932250602830097</v>
      </c>
      <c r="D73" s="1">
        <v>314.87568229384601</v>
      </c>
      <c r="E73" s="1">
        <v>316.758638725992</v>
      </c>
      <c r="F73" s="1">
        <v>0.99405554828837805</v>
      </c>
      <c r="G73" s="1">
        <v>0.94819303304785696</v>
      </c>
      <c r="H73" s="1">
        <v>0.94819303304785696</v>
      </c>
      <c r="I73" s="1" t="s">
        <v>20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2</formula>
    </cfRule>
    <cfRule type="cellIs" dxfId="1" priority="5" operator="lessThan">
      <formula>0.8333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5-24T10:09:57Z</dcterms:created>
  <dcterms:modified xsi:type="dcterms:W3CDTF">2022-09-22T15:42:09Z</dcterms:modified>
</cp:coreProperties>
</file>